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WT</t>
  </si>
  <si>
    <t xml:space="preserve">VECTOR</t>
  </si>
  <si>
    <t xml:space="preserve">DDX3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3366FF"/>
        <bgColor rgb="FF0066CC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CCFF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8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M96" activeCellId="0" sqref="M96:O98"/>
    </sheetView>
  </sheetViews>
  <sheetFormatPr defaultColWidth="8.9921875" defaultRowHeight="14" zeroHeight="false" outlineLevelRow="0" outlineLevelCol="0"/>
  <cols>
    <col collapsed="false" customWidth="true" hidden="false" outlineLevel="0" max="9" min="8" style="0" width="11.99"/>
  </cols>
  <sheetData>
    <row r="1" customFormat="false" ht="14" hidden="false" customHeight="false" outlineLevel="0" collapsed="false">
      <c r="A1" s="1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</row>
    <row r="2" customFormat="false" ht="14" hidden="false" customHeight="false" outlineLevel="0" collapsed="false">
      <c r="A2" s="2" t="s">
        <v>0</v>
      </c>
      <c r="B2" s="3" t="n">
        <v>0.059</v>
      </c>
      <c r="C2" s="3" t="n">
        <v>0.052</v>
      </c>
      <c r="D2" s="3" t="n">
        <v>0.051</v>
      </c>
      <c r="E2" s="3" t="n">
        <v>0.051</v>
      </c>
      <c r="F2" s="3" t="n">
        <v>0.052</v>
      </c>
      <c r="G2" s="3" t="n">
        <v>0.05</v>
      </c>
      <c r="H2" s="3" t="n">
        <v>0.051</v>
      </c>
      <c r="I2" s="3" t="n">
        <v>0.051</v>
      </c>
      <c r="J2" s="3" t="n">
        <v>0.051</v>
      </c>
      <c r="K2" s="3" t="n">
        <v>0.05</v>
      </c>
      <c r="L2" s="3" t="n">
        <v>0.054</v>
      </c>
      <c r="M2" s="3" t="n">
        <v>0.057</v>
      </c>
      <c r="N2" s="4" t="n">
        <v>450</v>
      </c>
    </row>
    <row r="3" customFormat="false" ht="14" hidden="false" customHeight="false" outlineLevel="0" collapsed="false">
      <c r="A3" s="2" t="s">
        <v>1</v>
      </c>
      <c r="B3" s="3" t="n">
        <v>0.052</v>
      </c>
      <c r="C3" s="5" t="n">
        <v>0.272</v>
      </c>
      <c r="D3" s="5" t="n">
        <v>0.256</v>
      </c>
      <c r="E3" s="5" t="n">
        <v>0.321</v>
      </c>
      <c r="F3" s="5" t="n">
        <v>0.268</v>
      </c>
      <c r="G3" s="5" t="n">
        <v>0.321</v>
      </c>
      <c r="H3" s="6" t="n">
        <v>0.347</v>
      </c>
      <c r="I3" s="5" t="n">
        <v>0.245</v>
      </c>
      <c r="J3" s="5" t="n">
        <v>0.264</v>
      </c>
      <c r="K3" s="7" t="n">
        <v>0.113</v>
      </c>
      <c r="L3" s="5" t="n">
        <v>0.188</v>
      </c>
      <c r="M3" s="3" t="n">
        <v>0.05</v>
      </c>
      <c r="N3" s="4" t="n">
        <v>450</v>
      </c>
    </row>
    <row r="4" customFormat="false" ht="14" hidden="false" customHeight="false" outlineLevel="0" collapsed="false">
      <c r="A4" s="2" t="s">
        <v>2</v>
      </c>
      <c r="B4" s="3" t="n">
        <v>0.051</v>
      </c>
      <c r="C4" s="5" t="n">
        <v>0.28</v>
      </c>
      <c r="D4" s="5" t="n">
        <v>0.248</v>
      </c>
      <c r="E4" s="6" t="n">
        <v>0.332</v>
      </c>
      <c r="F4" s="5" t="n">
        <v>0.308</v>
      </c>
      <c r="G4" s="6" t="n">
        <v>0.334</v>
      </c>
      <c r="H4" s="8" t="n">
        <v>0.431</v>
      </c>
      <c r="I4" s="6" t="n">
        <v>0.355</v>
      </c>
      <c r="J4" s="9" t="n">
        <v>0.395</v>
      </c>
      <c r="K4" s="7" t="n">
        <v>0.117</v>
      </c>
      <c r="L4" s="5" t="n">
        <v>0.19</v>
      </c>
      <c r="M4" s="3" t="n">
        <v>0.053</v>
      </c>
      <c r="N4" s="4" t="n">
        <v>450</v>
      </c>
    </row>
    <row r="5" customFormat="false" ht="14" hidden="false" customHeight="false" outlineLevel="0" collapsed="false">
      <c r="A5" s="2" t="s">
        <v>3</v>
      </c>
      <c r="B5" s="3" t="n">
        <v>0.056</v>
      </c>
      <c r="C5" s="5" t="n">
        <v>0.264</v>
      </c>
      <c r="D5" s="5" t="n">
        <v>0.248</v>
      </c>
      <c r="E5" s="6" t="n">
        <v>0.336</v>
      </c>
      <c r="F5" s="5" t="n">
        <v>0.291</v>
      </c>
      <c r="G5" s="5" t="n">
        <v>0.313</v>
      </c>
      <c r="H5" s="8" t="n">
        <v>0.443</v>
      </c>
      <c r="I5" s="6" t="n">
        <v>0.35</v>
      </c>
      <c r="J5" s="9" t="n">
        <v>0.389</v>
      </c>
      <c r="K5" s="7" t="n">
        <v>0.116</v>
      </c>
      <c r="L5" s="5" t="n">
        <v>0.189</v>
      </c>
      <c r="M5" s="3" t="n">
        <v>0.051</v>
      </c>
      <c r="N5" s="4" t="n">
        <v>450</v>
      </c>
    </row>
    <row r="6" customFormat="false" ht="14" hidden="false" customHeight="false" outlineLevel="0" collapsed="false">
      <c r="A6" s="2" t="s">
        <v>4</v>
      </c>
      <c r="B6" s="3" t="n">
        <v>0.054</v>
      </c>
      <c r="C6" s="5" t="n">
        <v>0.266</v>
      </c>
      <c r="D6" s="5" t="n">
        <v>0.251</v>
      </c>
      <c r="E6" s="7" t="n">
        <v>0.162</v>
      </c>
      <c r="F6" s="5" t="n">
        <v>0.306</v>
      </c>
      <c r="G6" s="5" t="n">
        <v>0.295</v>
      </c>
      <c r="H6" s="9" t="n">
        <v>0.392</v>
      </c>
      <c r="I6" s="5" t="n">
        <v>0.308</v>
      </c>
      <c r="J6" s="5" t="n">
        <v>0.32</v>
      </c>
      <c r="K6" s="7" t="n">
        <v>0.113</v>
      </c>
      <c r="L6" s="5" t="n">
        <v>0.188</v>
      </c>
      <c r="M6" s="3" t="n">
        <v>0.051</v>
      </c>
      <c r="N6" s="4" t="n">
        <v>450</v>
      </c>
    </row>
    <row r="7" customFormat="false" ht="14" hidden="false" customHeight="false" outlineLevel="0" collapsed="false">
      <c r="A7" s="2" t="s">
        <v>5</v>
      </c>
      <c r="B7" s="3" t="n">
        <v>0.052</v>
      </c>
      <c r="C7" s="5" t="n">
        <v>0.259</v>
      </c>
      <c r="D7" s="5" t="n">
        <v>0.229</v>
      </c>
      <c r="E7" s="7" t="n">
        <v>0.141</v>
      </c>
      <c r="F7" s="7" t="n">
        <v>0.137</v>
      </c>
      <c r="G7" s="5" t="n">
        <v>0.262</v>
      </c>
      <c r="H7" s="6" t="n">
        <v>0.333</v>
      </c>
      <c r="I7" s="5" t="n">
        <v>0.237</v>
      </c>
      <c r="J7" s="5" t="n">
        <v>0.263</v>
      </c>
      <c r="K7" s="7" t="n">
        <v>0.116</v>
      </c>
      <c r="L7" s="5" t="n">
        <v>0.19</v>
      </c>
      <c r="M7" s="3" t="n">
        <v>0.052</v>
      </c>
      <c r="N7" s="4" t="n">
        <v>450</v>
      </c>
    </row>
    <row r="8" customFormat="false" ht="14" hidden="false" customHeight="false" outlineLevel="0" collapsed="false">
      <c r="A8" s="2" t="s">
        <v>6</v>
      </c>
      <c r="B8" s="3" t="n">
        <v>0.051</v>
      </c>
      <c r="C8" s="5" t="n">
        <v>0.231</v>
      </c>
      <c r="D8" s="5" t="n">
        <v>0.231</v>
      </c>
      <c r="E8" s="7" t="n">
        <v>0.138</v>
      </c>
      <c r="F8" s="7" t="n">
        <v>0.134</v>
      </c>
      <c r="G8" s="5" t="n">
        <v>0.266</v>
      </c>
      <c r="H8" s="6" t="n">
        <v>0.332</v>
      </c>
      <c r="I8" s="5" t="n">
        <v>0.234</v>
      </c>
      <c r="J8" s="5" t="n">
        <v>0.262</v>
      </c>
      <c r="K8" s="7" t="n">
        <v>0.115</v>
      </c>
      <c r="L8" s="5" t="n">
        <v>0.186</v>
      </c>
      <c r="M8" s="3" t="n">
        <v>0.051</v>
      </c>
      <c r="N8" s="4" t="n">
        <v>450</v>
      </c>
    </row>
    <row r="9" customFormat="false" ht="14" hidden="false" customHeight="false" outlineLevel="0" collapsed="false">
      <c r="A9" s="2" t="s">
        <v>7</v>
      </c>
      <c r="B9" s="3" t="n">
        <v>0.054</v>
      </c>
      <c r="C9" s="3" t="n">
        <v>0.051</v>
      </c>
      <c r="D9" s="3" t="n">
        <v>0.054</v>
      </c>
      <c r="E9" s="3" t="n">
        <v>0.052</v>
      </c>
      <c r="F9" s="3" t="n">
        <v>0.051</v>
      </c>
      <c r="G9" s="3" t="n">
        <v>0.051</v>
      </c>
      <c r="H9" s="3" t="n">
        <v>0.051</v>
      </c>
      <c r="I9" s="3" t="n">
        <v>0.056</v>
      </c>
      <c r="J9" s="3" t="n">
        <v>0.054</v>
      </c>
      <c r="K9" s="3" t="n">
        <v>0.051</v>
      </c>
      <c r="L9" s="3" t="n">
        <v>0.056</v>
      </c>
      <c r="M9" s="3" t="n">
        <v>0.054</v>
      </c>
      <c r="N9" s="4" t="n">
        <v>450</v>
      </c>
    </row>
    <row r="12" customFormat="false" ht="14" hidden="false" customHeight="false" outlineLevel="0" collapsed="false">
      <c r="A12" s="0" t="n">
        <v>0</v>
      </c>
      <c r="C12" s="5" t="n">
        <v>0.282</v>
      </c>
      <c r="D12" s="5" t="n">
        <v>0.286</v>
      </c>
      <c r="E12" s="5" t="n">
        <v>0.321</v>
      </c>
      <c r="F12" s="5" t="n">
        <v>0.188</v>
      </c>
      <c r="H12" s="5" t="n">
        <v>0.257</v>
      </c>
      <c r="I12" s="5" t="n">
        <v>0.35</v>
      </c>
      <c r="J12" s="6" t="n">
        <v>0.273</v>
      </c>
      <c r="K12" s="5" t="n">
        <v>0.18</v>
      </c>
      <c r="M12" s="5" t="n">
        <v>0.276</v>
      </c>
      <c r="N12" s="5" t="n">
        <v>0.276</v>
      </c>
      <c r="O12" s="6" t="n">
        <v>0.274</v>
      </c>
      <c r="P12" s="5" t="n">
        <v>0.179</v>
      </c>
    </row>
    <row r="13" customFormat="false" ht="14" hidden="false" customHeight="false" outlineLevel="0" collapsed="false">
      <c r="C13" s="5" t="n">
        <v>0.29</v>
      </c>
      <c r="D13" s="5" t="n">
        <v>0.289</v>
      </c>
      <c r="E13" s="6" t="n">
        <v>0.334</v>
      </c>
      <c r="F13" s="5" t="n">
        <v>0.19</v>
      </c>
      <c r="H13" s="6" t="n">
        <v>0.258</v>
      </c>
      <c r="I13" s="5" t="n">
        <v>0.224</v>
      </c>
      <c r="J13" s="6" t="n">
        <v>0.266</v>
      </c>
      <c r="K13" s="5" t="n">
        <v>0.18</v>
      </c>
      <c r="M13" s="5" t="n">
        <v>0.27</v>
      </c>
      <c r="N13" s="6" t="n">
        <v>0.272</v>
      </c>
      <c r="O13" s="6" t="n">
        <v>0.264</v>
      </c>
      <c r="P13" s="5" t="n">
        <v>0.178</v>
      </c>
    </row>
    <row r="14" customFormat="false" ht="14" hidden="false" customHeight="false" outlineLevel="0" collapsed="false">
      <c r="C14" s="5" t="n">
        <v>0.284</v>
      </c>
      <c r="D14" s="5" t="n">
        <v>0.288</v>
      </c>
      <c r="E14" s="5" t="n">
        <v>0.313</v>
      </c>
      <c r="F14" s="5" t="n">
        <v>0.189</v>
      </c>
      <c r="H14" s="5" t="n">
        <v>0.252</v>
      </c>
      <c r="I14" s="5" t="n">
        <v>0.251</v>
      </c>
      <c r="J14" s="6" t="n">
        <v>0.255</v>
      </c>
      <c r="K14" s="5" t="n">
        <v>0.179</v>
      </c>
      <c r="M14" s="5" t="n">
        <v>0.272</v>
      </c>
      <c r="N14" s="6" t="n">
        <v>0.281</v>
      </c>
      <c r="O14" s="6" t="n">
        <v>0.261</v>
      </c>
      <c r="P14" s="5" t="n">
        <v>0.177</v>
      </c>
    </row>
    <row r="15" customFormat="false" ht="14" hidden="false" customHeight="false" outlineLevel="0" collapsed="false">
      <c r="C15" s="5" t="n">
        <v>0.286</v>
      </c>
      <c r="D15" s="5" t="n">
        <v>0.281</v>
      </c>
      <c r="E15" s="5" t="n">
        <v>0.295</v>
      </c>
      <c r="H15" s="5" t="n">
        <v>0.256</v>
      </c>
      <c r="I15" s="6" t="n">
        <v>0.353</v>
      </c>
      <c r="J15" s="6" t="n">
        <v>0.263</v>
      </c>
      <c r="M15" s="5" t="n">
        <v>0.264</v>
      </c>
      <c r="N15" s="6" t="n">
        <v>0.29</v>
      </c>
      <c r="O15" s="6" t="n">
        <v>0.261</v>
      </c>
    </row>
    <row r="16" customFormat="false" ht="14" hidden="false" customHeight="false" outlineLevel="0" collapsed="false">
      <c r="C16" s="5" t="n">
        <v>0.289</v>
      </c>
      <c r="D16" s="5" t="n">
        <v>0.293</v>
      </c>
      <c r="E16" s="5" t="n">
        <v>0.262</v>
      </c>
      <c r="H16" s="5" t="n">
        <v>0.253</v>
      </c>
      <c r="I16" s="5" t="n">
        <v>0.217</v>
      </c>
      <c r="J16" s="6" t="n">
        <v>0.263</v>
      </c>
      <c r="M16" s="5" t="n">
        <v>0.274</v>
      </c>
      <c r="N16" s="5" t="n">
        <v>0.217</v>
      </c>
      <c r="O16" s="6" t="n">
        <v>0.265</v>
      </c>
    </row>
    <row r="17" customFormat="false" ht="14" hidden="false" customHeight="false" outlineLevel="0" collapsed="false">
      <c r="C17" s="5" t="n">
        <v>0.271</v>
      </c>
      <c r="D17" s="5" t="n">
        <v>0.27</v>
      </c>
      <c r="E17" s="5" t="n">
        <v>0.266</v>
      </c>
      <c r="H17" s="5" t="n">
        <v>0.224</v>
      </c>
      <c r="I17" s="6" t="n">
        <v>0.365</v>
      </c>
      <c r="J17" s="6" t="n">
        <v>0.265</v>
      </c>
      <c r="M17" s="5" t="n">
        <v>0.222</v>
      </c>
      <c r="N17" s="5" t="n">
        <v>0.22</v>
      </c>
      <c r="O17" s="6" t="n">
        <v>0.265</v>
      </c>
    </row>
    <row r="18" customFormat="false" ht="14" hidden="false" customHeight="false" outlineLevel="0" collapsed="false">
      <c r="C18" s="10"/>
      <c r="D18" s="10"/>
      <c r="E18" s="10"/>
      <c r="H18" s="10"/>
      <c r="I18" s="11"/>
      <c r="J18" s="11"/>
      <c r="M18" s="10"/>
      <c r="N18" s="10"/>
      <c r="O18" s="11"/>
    </row>
    <row r="19" customFormat="false" ht="14" hidden="false" customHeight="false" outlineLevel="0" collapsed="false">
      <c r="C19" s="10"/>
      <c r="D19" s="10"/>
      <c r="E19" s="10"/>
      <c r="H19" s="10"/>
      <c r="I19" s="11"/>
      <c r="J19" s="11"/>
      <c r="M19" s="10"/>
      <c r="N19" s="10"/>
      <c r="O19" s="11"/>
    </row>
    <row r="21" customFormat="false" ht="14" hidden="false" customHeight="false" outlineLevel="0" collapsed="false">
      <c r="A21" s="0" t="n">
        <v>24</v>
      </c>
      <c r="C21" s="9" t="n">
        <v>0.644</v>
      </c>
      <c r="D21" s="6" t="n">
        <v>0.511</v>
      </c>
      <c r="E21" s="9" t="n">
        <v>0.718</v>
      </c>
      <c r="F21" s="5" t="n">
        <v>0.188</v>
      </c>
      <c r="H21" s="5" t="n">
        <v>0.429</v>
      </c>
      <c r="I21" s="6" t="n">
        <v>0.475</v>
      </c>
      <c r="J21" s="9" t="n">
        <v>0.753</v>
      </c>
      <c r="K21" s="5" t="n">
        <v>0.18</v>
      </c>
      <c r="M21" s="9" t="n">
        <v>0.512</v>
      </c>
      <c r="N21" s="8" t="n">
        <v>0.557</v>
      </c>
      <c r="O21" s="9" t="n">
        <v>0.543</v>
      </c>
      <c r="P21" s="5" t="n">
        <v>0.178</v>
      </c>
    </row>
    <row r="22" customFormat="false" ht="14" hidden="false" customHeight="false" outlineLevel="0" collapsed="false">
      <c r="C22" s="6" t="n">
        <v>0.611</v>
      </c>
      <c r="D22" s="5" t="n">
        <v>0.455</v>
      </c>
      <c r="E22" s="8" t="n">
        <v>0.729</v>
      </c>
      <c r="F22" s="5" t="n">
        <v>0.19</v>
      </c>
      <c r="H22" s="5" t="n">
        <v>0.567</v>
      </c>
      <c r="I22" s="9" t="n">
        <v>0.574</v>
      </c>
      <c r="J22" s="8" t="n">
        <v>0.736</v>
      </c>
      <c r="K22" s="5" t="n">
        <v>0.181</v>
      </c>
      <c r="M22" s="8" t="n">
        <v>0.549</v>
      </c>
      <c r="N22" s="9" t="n">
        <v>0.486</v>
      </c>
      <c r="O22" s="8" t="n">
        <v>0.65</v>
      </c>
      <c r="P22" s="5" t="n">
        <v>0.179</v>
      </c>
    </row>
    <row r="23" customFormat="false" ht="14" hidden="false" customHeight="false" outlineLevel="0" collapsed="false">
      <c r="C23" s="5" t="n">
        <v>0.516</v>
      </c>
      <c r="D23" s="5" t="n">
        <v>0.461</v>
      </c>
      <c r="E23" s="8" t="n">
        <v>0.722</v>
      </c>
      <c r="F23" s="5" t="n">
        <v>0.186</v>
      </c>
      <c r="H23" s="5" t="n">
        <v>0.309</v>
      </c>
      <c r="I23" s="9" t="n">
        <v>0.564</v>
      </c>
      <c r="J23" s="8" t="n">
        <v>0.756</v>
      </c>
      <c r="K23" s="5" t="n">
        <v>0.179</v>
      </c>
      <c r="M23" s="8" t="n">
        <v>0.56</v>
      </c>
      <c r="N23" s="8" t="n">
        <v>0.55</v>
      </c>
      <c r="O23" s="8" t="n">
        <v>0.546</v>
      </c>
      <c r="P23" s="5" t="n">
        <v>0.177</v>
      </c>
    </row>
    <row r="24" customFormat="false" ht="14" hidden="false" customHeight="false" outlineLevel="0" collapsed="false">
      <c r="C24" s="5" t="n">
        <v>0.468</v>
      </c>
      <c r="D24" s="6" t="n">
        <v>0.481</v>
      </c>
      <c r="E24" s="8" t="n">
        <v>0.723</v>
      </c>
      <c r="H24" s="5" t="n">
        <v>0.562</v>
      </c>
      <c r="I24" s="6" t="n">
        <v>0.429</v>
      </c>
      <c r="J24" s="8" t="n">
        <v>0.747</v>
      </c>
      <c r="M24" s="8" t="n">
        <v>0.547</v>
      </c>
      <c r="N24" s="8" t="n">
        <v>0.574</v>
      </c>
      <c r="O24" s="8" t="n">
        <v>0.643</v>
      </c>
    </row>
    <row r="25" customFormat="false" ht="14" hidden="false" customHeight="false" outlineLevel="0" collapsed="false">
      <c r="C25" s="5" t="n">
        <v>0.493</v>
      </c>
      <c r="D25" s="8" t="n">
        <v>0.657</v>
      </c>
      <c r="E25" s="8" t="n">
        <v>0.736</v>
      </c>
      <c r="H25" s="5" t="n">
        <v>0.569</v>
      </c>
      <c r="I25" s="5" t="n">
        <v>0.416</v>
      </c>
      <c r="J25" s="8" t="n">
        <v>0.768</v>
      </c>
      <c r="M25" s="9" t="n">
        <v>0.532</v>
      </c>
      <c r="N25" s="9" t="n">
        <v>0.511</v>
      </c>
      <c r="O25" s="8" t="n">
        <v>0.673</v>
      </c>
    </row>
    <row r="26" customFormat="false" ht="14" hidden="false" customHeight="false" outlineLevel="0" collapsed="false">
      <c r="C26" s="9" t="n">
        <v>0.652</v>
      </c>
      <c r="D26" s="6" t="n">
        <v>0.46</v>
      </c>
      <c r="E26" s="8" t="n">
        <v>0.749</v>
      </c>
      <c r="H26" s="5" t="n">
        <v>0.503</v>
      </c>
      <c r="I26" s="9" t="n">
        <v>0.583</v>
      </c>
      <c r="J26" s="9" t="n">
        <v>0.727</v>
      </c>
      <c r="M26" s="9" t="n">
        <v>0.527</v>
      </c>
      <c r="N26" s="9" t="n">
        <v>0.474</v>
      </c>
      <c r="O26" s="9" t="n">
        <v>0.565</v>
      </c>
    </row>
    <row r="29" customFormat="false" ht="14" hidden="false" customHeight="false" outlineLevel="0" collapsed="false">
      <c r="Q29" s="12"/>
      <c r="S29" s="12"/>
    </row>
    <row r="30" customFormat="false" ht="14" hidden="false" customHeight="false" outlineLevel="0" collapsed="false">
      <c r="A30" s="13" t="n">
        <v>48</v>
      </c>
      <c r="B30" s="13"/>
      <c r="C30" s="8" t="n">
        <v>1.338</v>
      </c>
      <c r="D30" s="9" t="n">
        <v>1.364</v>
      </c>
      <c r="E30" s="9" t="n">
        <v>1.364</v>
      </c>
      <c r="F30" s="14" t="n">
        <v>0.203</v>
      </c>
      <c r="H30" s="5" t="n">
        <v>1.139</v>
      </c>
      <c r="I30" s="9" t="n">
        <v>1.221</v>
      </c>
      <c r="J30" s="5" t="n">
        <v>1.518</v>
      </c>
      <c r="K30" s="14" t="n">
        <v>0.191</v>
      </c>
      <c r="M30" s="5" t="n">
        <v>0.969</v>
      </c>
      <c r="N30" s="5" t="n">
        <v>0.921</v>
      </c>
      <c r="O30" s="8" t="n">
        <v>1.528</v>
      </c>
      <c r="P30" s="7" t="n">
        <v>0.195</v>
      </c>
      <c r="Q30" s="12"/>
      <c r="S30" s="12"/>
    </row>
    <row r="31" customFormat="false" ht="14" hidden="false" customHeight="false" outlineLevel="0" collapsed="false">
      <c r="A31" s="12"/>
      <c r="B31" s="12"/>
      <c r="C31" s="15" t="n">
        <v>1.204</v>
      </c>
      <c r="D31" s="9" t="n">
        <v>1.232</v>
      </c>
      <c r="E31" s="8" t="n">
        <v>1.559</v>
      </c>
      <c r="F31" s="7" t="n">
        <v>0.243</v>
      </c>
      <c r="H31" s="5" t="n">
        <v>1.148</v>
      </c>
      <c r="I31" s="6" t="n">
        <v>1.161</v>
      </c>
      <c r="J31" s="6" t="n">
        <v>1.65</v>
      </c>
      <c r="K31" s="14" t="n">
        <v>0.191</v>
      </c>
      <c r="M31" s="16" t="n">
        <v>0.95</v>
      </c>
      <c r="N31" s="17" t="n">
        <v>1.041</v>
      </c>
      <c r="O31" s="8" t="n">
        <v>1.479</v>
      </c>
      <c r="P31" s="7" t="n">
        <v>0.205</v>
      </c>
      <c r="Q31" s="12"/>
      <c r="S31" s="12"/>
    </row>
    <row r="32" customFormat="false" ht="14" hidden="false" customHeight="false" outlineLevel="0" collapsed="false">
      <c r="A32" s="12"/>
      <c r="B32" s="12"/>
      <c r="C32" s="18" t="n">
        <v>1.111</v>
      </c>
      <c r="D32" s="5" t="n">
        <v>1.143</v>
      </c>
      <c r="E32" s="8" t="n">
        <v>1.469</v>
      </c>
      <c r="F32" s="14" t="n">
        <v>0.194</v>
      </c>
      <c r="H32" s="5" t="n">
        <v>1.181</v>
      </c>
      <c r="I32" s="9" t="n">
        <v>1.223</v>
      </c>
      <c r="J32" s="5" t="n">
        <v>1.635</v>
      </c>
      <c r="K32" s="14" t="n">
        <v>0.186</v>
      </c>
      <c r="M32" s="19" t="n">
        <v>1.188</v>
      </c>
      <c r="N32" s="5" t="n">
        <v>1.028</v>
      </c>
      <c r="O32" s="8" t="n">
        <v>1.529</v>
      </c>
      <c r="P32" s="7" t="n">
        <v>0.203</v>
      </c>
      <c r="Q32" s="12"/>
      <c r="S32" s="12"/>
    </row>
    <row r="33" customFormat="false" ht="14" hidden="false" customHeight="false" outlineLevel="0" collapsed="false">
      <c r="A33" s="12"/>
      <c r="B33" s="12"/>
      <c r="C33" s="18" t="n">
        <v>1.185</v>
      </c>
      <c r="D33" s="5" t="n">
        <v>1.085</v>
      </c>
      <c r="E33" s="9" t="n">
        <v>1.437</v>
      </c>
      <c r="H33" s="5" t="n">
        <v>1.24</v>
      </c>
      <c r="I33" s="9" t="n">
        <v>1.255</v>
      </c>
      <c r="J33" s="5" t="n">
        <v>1.518</v>
      </c>
      <c r="M33" s="5" t="n">
        <v>0.984</v>
      </c>
      <c r="N33" s="5" t="n">
        <v>0.982</v>
      </c>
      <c r="O33" s="8" t="n">
        <v>1.518</v>
      </c>
      <c r="Q33" s="12"/>
      <c r="S33" s="12"/>
    </row>
    <row r="34" customFormat="false" ht="14" hidden="false" customHeight="false" outlineLevel="0" collapsed="false">
      <c r="A34" s="12"/>
      <c r="B34" s="12"/>
      <c r="C34" s="18" t="n">
        <v>1.113</v>
      </c>
      <c r="D34" s="5" t="n">
        <v>1.119</v>
      </c>
      <c r="E34" s="8" t="n">
        <v>1.467</v>
      </c>
      <c r="H34" s="5" t="n">
        <v>1.24</v>
      </c>
      <c r="I34" s="6" t="n">
        <v>1.2</v>
      </c>
      <c r="J34" s="5" t="n">
        <v>1.502</v>
      </c>
      <c r="M34" s="5" t="n">
        <v>1.002</v>
      </c>
      <c r="N34" s="5" t="n">
        <v>1.02</v>
      </c>
      <c r="O34" s="8" t="n">
        <v>1.512</v>
      </c>
      <c r="Q34" s="12"/>
      <c r="S34" s="12"/>
    </row>
    <row r="35" customFormat="false" ht="14" hidden="false" customHeight="false" outlineLevel="0" collapsed="false">
      <c r="A35" s="20"/>
      <c r="B35" s="20"/>
      <c r="C35" s="15" t="n">
        <v>1.325</v>
      </c>
      <c r="D35" s="5" t="n">
        <v>1.112</v>
      </c>
      <c r="E35" s="8" t="n">
        <v>1.487</v>
      </c>
      <c r="H35" s="5" t="n">
        <v>1.227</v>
      </c>
      <c r="I35" s="6" t="n">
        <v>1.148</v>
      </c>
      <c r="J35" s="5" t="n">
        <v>1.474</v>
      </c>
      <c r="M35" s="5" t="n">
        <v>0.919</v>
      </c>
      <c r="N35" s="16" t="n">
        <v>0.848</v>
      </c>
      <c r="O35" s="9" t="n">
        <v>1.357</v>
      </c>
    </row>
    <row r="36" customFormat="false" ht="14" hidden="false" customHeight="false" outlineLevel="0" collapsed="false">
      <c r="A36" s="12"/>
      <c r="B36" s="12"/>
    </row>
    <row r="37" customFormat="false" ht="14" hidden="false" customHeight="false" outlineLevel="0" collapsed="false">
      <c r="A37" s="12"/>
      <c r="B37" s="12"/>
    </row>
    <row r="39" customFormat="false" ht="14" hidden="false" customHeight="false" outlineLevel="0" collapsed="false">
      <c r="A39" s="0" t="n">
        <v>72</v>
      </c>
      <c r="C39" s="6" t="n">
        <v>1.433</v>
      </c>
      <c r="D39" s="5" t="n">
        <v>1.154</v>
      </c>
      <c r="E39" s="8" t="n">
        <v>2.168</v>
      </c>
      <c r="F39" s="3" t="n">
        <v>0.179</v>
      </c>
      <c r="H39" s="5" t="n">
        <v>1.302</v>
      </c>
      <c r="I39" s="6" t="n">
        <v>1.393</v>
      </c>
      <c r="J39" s="6" t="n">
        <v>1.754</v>
      </c>
      <c r="K39" s="3" t="n">
        <v>0.185</v>
      </c>
      <c r="M39" s="5" t="n">
        <v>1.418</v>
      </c>
      <c r="N39" s="5" t="n">
        <v>1.404</v>
      </c>
      <c r="O39" s="3" t="n">
        <v>0.088</v>
      </c>
      <c r="P39" s="3"/>
    </row>
    <row r="40" customFormat="false" ht="14" hidden="false" customHeight="false" outlineLevel="0" collapsed="false">
      <c r="C40" s="6" t="n">
        <v>1.422</v>
      </c>
      <c r="D40" s="6" t="n">
        <v>1.473</v>
      </c>
      <c r="E40" s="8" t="n">
        <v>2.251</v>
      </c>
      <c r="F40" s="3" t="n">
        <v>0.188</v>
      </c>
      <c r="H40" s="6" t="n">
        <v>1.465</v>
      </c>
      <c r="I40" s="6" t="n">
        <v>1.419</v>
      </c>
      <c r="J40" s="8" t="n">
        <v>2.201</v>
      </c>
      <c r="K40" s="3" t="n">
        <v>0.183</v>
      </c>
      <c r="M40" s="5" t="n">
        <v>1.413</v>
      </c>
      <c r="N40" s="6" t="n">
        <v>1.486</v>
      </c>
      <c r="O40" s="19" t="n">
        <v>2.039</v>
      </c>
      <c r="P40" s="3"/>
    </row>
    <row r="41" customFormat="false" ht="14" hidden="false" customHeight="false" outlineLevel="0" collapsed="false">
      <c r="C41" s="6" t="n">
        <v>1.413</v>
      </c>
      <c r="D41" s="6" t="n">
        <v>1.467</v>
      </c>
      <c r="E41" s="8" t="n">
        <v>2.296</v>
      </c>
      <c r="F41" s="3" t="n">
        <v>0.189</v>
      </c>
      <c r="H41" s="6" t="n">
        <v>1.344</v>
      </c>
      <c r="I41" s="5" t="n">
        <v>1.358</v>
      </c>
      <c r="J41" s="9" t="n">
        <v>2.1</v>
      </c>
      <c r="K41" s="3" t="n">
        <v>0.184</v>
      </c>
      <c r="M41" s="6" t="n">
        <v>1.514</v>
      </c>
      <c r="N41" s="5" t="n">
        <v>1.23</v>
      </c>
      <c r="O41" s="17" t="n">
        <v>1.786</v>
      </c>
      <c r="P41" s="3"/>
    </row>
    <row r="42" customFormat="false" ht="14" hidden="false" customHeight="false" outlineLevel="0" collapsed="false">
      <c r="C42" s="6" t="n">
        <v>1.49</v>
      </c>
      <c r="D42" s="6" t="n">
        <v>1.471</v>
      </c>
      <c r="E42" s="8" t="n">
        <v>2.166</v>
      </c>
      <c r="H42" s="6" t="n">
        <v>1.432</v>
      </c>
      <c r="I42" s="6" t="n">
        <v>1.463</v>
      </c>
      <c r="J42" s="21" t="n">
        <v>2.33</v>
      </c>
      <c r="M42" s="5" t="n">
        <v>1.499</v>
      </c>
      <c r="N42" s="6" t="n">
        <v>1.49</v>
      </c>
      <c r="O42" s="9" t="n">
        <v>2.04</v>
      </c>
      <c r="P42" s="3" t="n">
        <v>0.188</v>
      </c>
    </row>
    <row r="43" customFormat="false" ht="14" hidden="false" customHeight="false" outlineLevel="0" collapsed="false">
      <c r="C43" s="6" t="n">
        <v>1.436</v>
      </c>
      <c r="D43" s="6" t="n">
        <v>1.462</v>
      </c>
      <c r="E43" s="8" t="n">
        <v>2.201</v>
      </c>
      <c r="H43" s="6" t="n">
        <v>1.417</v>
      </c>
      <c r="I43" s="6" t="n">
        <v>1.48</v>
      </c>
      <c r="J43" s="9" t="n">
        <v>2.049</v>
      </c>
      <c r="M43" s="5" t="n">
        <v>1.316</v>
      </c>
      <c r="N43" s="5" t="n">
        <v>1.449</v>
      </c>
      <c r="O43" s="9" t="n">
        <v>1.944</v>
      </c>
      <c r="P43" s="3" t="n">
        <v>0.183</v>
      </c>
    </row>
    <row r="44" customFormat="false" ht="14" hidden="false" customHeight="false" outlineLevel="0" collapsed="false">
      <c r="C44" s="6" t="n">
        <v>1.42</v>
      </c>
      <c r="D44" s="6" t="n">
        <v>1.466</v>
      </c>
      <c r="E44" s="8" t="n">
        <v>2.243</v>
      </c>
      <c r="H44" s="5" t="n">
        <v>1.389</v>
      </c>
      <c r="I44" s="5" t="n">
        <v>1.454</v>
      </c>
      <c r="J44" s="6" t="n">
        <v>1.774</v>
      </c>
      <c r="M44" s="5" t="n">
        <v>1.353</v>
      </c>
      <c r="N44" s="5" t="n">
        <v>1.415</v>
      </c>
      <c r="O44" s="9" t="n">
        <v>2.01</v>
      </c>
      <c r="P44" s="3" t="n">
        <v>0.181</v>
      </c>
    </row>
    <row r="45" customFormat="false" ht="14" hidden="false" customHeight="false" outlineLevel="0" collapsed="false">
      <c r="F45" s="22"/>
    </row>
    <row r="47" customFormat="false" ht="14" hidden="false" customHeight="false" outlineLevel="0" collapsed="false">
      <c r="C47" s="12"/>
      <c r="D47" s="12"/>
      <c r="E47" s="13"/>
      <c r="F47" s="13"/>
      <c r="G47" s="13"/>
      <c r="H47" s="12"/>
      <c r="I47" s="12"/>
      <c r="J47" s="13"/>
      <c r="K47" s="13"/>
      <c r="L47" s="13"/>
      <c r="M47" s="12"/>
      <c r="N47" s="12"/>
      <c r="O47" s="13"/>
      <c r="P47" s="12"/>
      <c r="Q47" s="12"/>
    </row>
    <row r="48" customFormat="false" ht="14" hidden="false" customHeight="false" outlineLevel="0" collapsed="false">
      <c r="C48" s="12"/>
      <c r="D48" s="12"/>
      <c r="E48" s="13"/>
      <c r="F48" s="13"/>
      <c r="G48" s="13"/>
      <c r="H48" s="12"/>
      <c r="I48" s="12"/>
      <c r="J48" s="13"/>
      <c r="K48" s="13"/>
      <c r="L48" s="13"/>
      <c r="M48" s="12"/>
      <c r="N48" s="12"/>
      <c r="O48" s="13"/>
      <c r="P48" s="12"/>
      <c r="Q48" s="12"/>
    </row>
    <row r="49" customFormat="false" ht="14" hidden="false" customHeight="false" outlineLevel="0" collapsed="false">
      <c r="B49" s="0" t="n">
        <v>0</v>
      </c>
      <c r="C49" s="5" t="n">
        <v>0.282</v>
      </c>
      <c r="D49" s="5" t="n">
        <v>0.286</v>
      </c>
      <c r="E49" s="5" t="n">
        <v>0.321</v>
      </c>
      <c r="F49" s="5" t="n">
        <v>0.188</v>
      </c>
      <c r="H49" s="5" t="n">
        <v>0.257</v>
      </c>
      <c r="I49" s="5" t="n">
        <v>0.35</v>
      </c>
      <c r="J49" s="6"/>
      <c r="K49" s="5" t="n">
        <v>0.18</v>
      </c>
      <c r="M49" s="5"/>
      <c r="N49" s="5" t="n">
        <v>0.276</v>
      </c>
      <c r="O49" s="6"/>
      <c r="P49" s="5" t="n">
        <v>0.179</v>
      </c>
      <c r="Q49" s="12"/>
    </row>
    <row r="50" customFormat="false" ht="14" hidden="false" customHeight="false" outlineLevel="0" collapsed="false">
      <c r="C50" s="5" t="n">
        <v>0.29</v>
      </c>
      <c r="D50" s="5" t="n">
        <v>0.289</v>
      </c>
      <c r="E50" s="6"/>
      <c r="F50" s="5" t="n">
        <v>0.19</v>
      </c>
      <c r="H50" s="6"/>
      <c r="I50" s="5" t="n">
        <v>0.224</v>
      </c>
      <c r="J50" s="6" t="n">
        <v>0.266</v>
      </c>
      <c r="K50" s="5" t="n">
        <v>0.18</v>
      </c>
      <c r="M50" s="5" t="n">
        <v>0.27</v>
      </c>
      <c r="N50" s="6" t="n">
        <v>0.272</v>
      </c>
      <c r="O50" s="6" t="n">
        <v>0.264</v>
      </c>
      <c r="P50" s="5" t="n">
        <v>0.178</v>
      </c>
      <c r="Q50" s="12"/>
    </row>
    <row r="51" customFormat="false" ht="14" hidden="false" customHeight="false" outlineLevel="0" collapsed="false">
      <c r="C51" s="5" t="n">
        <v>0.284</v>
      </c>
      <c r="D51" s="5" t="n">
        <v>0.288</v>
      </c>
      <c r="E51" s="5" t="n">
        <v>0.313</v>
      </c>
      <c r="F51" s="5" t="n">
        <v>0.189</v>
      </c>
      <c r="H51" s="5" t="n">
        <v>0.252</v>
      </c>
      <c r="I51" s="5" t="n">
        <v>0.251</v>
      </c>
      <c r="J51" s="6"/>
      <c r="K51" s="5" t="n">
        <v>0.179</v>
      </c>
      <c r="M51" s="5" t="n">
        <v>0.272</v>
      </c>
      <c r="N51" s="6" t="n">
        <v>0.281</v>
      </c>
      <c r="O51" s="6" t="n">
        <v>0.261</v>
      </c>
      <c r="P51" s="5" t="n">
        <v>0.177</v>
      </c>
      <c r="Q51" s="12"/>
    </row>
    <row r="52" customFormat="false" ht="14" hidden="false" customHeight="false" outlineLevel="0" collapsed="false">
      <c r="C52" s="5" t="n">
        <v>0.286</v>
      </c>
      <c r="D52" s="5" t="n">
        <v>0.281</v>
      </c>
      <c r="E52" s="5" t="n">
        <v>0.295</v>
      </c>
      <c r="H52" s="5" t="n">
        <v>0.256</v>
      </c>
      <c r="I52" s="6" t="n">
        <v>0.353</v>
      </c>
      <c r="J52" s="6" t="n">
        <v>0.263</v>
      </c>
      <c r="M52" s="5" t="n">
        <v>0.264</v>
      </c>
      <c r="N52" s="6"/>
      <c r="O52" s="6"/>
      <c r="Q52" s="12"/>
    </row>
    <row r="53" customFormat="false" ht="14" hidden="false" customHeight="false" outlineLevel="0" collapsed="false">
      <c r="C53" s="5" t="n">
        <v>0.289</v>
      </c>
      <c r="D53" s="5" t="n">
        <v>0.293</v>
      </c>
      <c r="E53" s="5"/>
      <c r="H53" s="5" t="n">
        <v>0.253</v>
      </c>
      <c r="I53" s="5"/>
      <c r="J53" s="6" t="n">
        <v>0.263</v>
      </c>
      <c r="M53" s="5" t="n">
        <v>0.274</v>
      </c>
      <c r="N53" s="5"/>
      <c r="O53" s="6" t="n">
        <v>0.265</v>
      </c>
      <c r="Q53" s="13"/>
    </row>
    <row r="54" customFormat="false" ht="14" hidden="false" customHeight="false" outlineLevel="0" collapsed="false">
      <c r="C54" s="5" t="n">
        <v>0.271</v>
      </c>
      <c r="D54" s="5" t="n">
        <v>0.27</v>
      </c>
      <c r="E54" s="5" t="n">
        <v>0.266</v>
      </c>
      <c r="H54" s="5"/>
      <c r="I54" s="6"/>
      <c r="J54" s="6" t="n">
        <v>0.265</v>
      </c>
      <c r="M54" s="5"/>
      <c r="N54" s="5" t="n">
        <v>0.22</v>
      </c>
      <c r="O54" s="6" t="n">
        <v>0.265</v>
      </c>
      <c r="Q54" s="13"/>
    </row>
    <row r="55" customFormat="false" ht="14" hidden="false" customHeight="false" outlineLevel="0" collapsed="false">
      <c r="C55" s="12" t="n">
        <f aca="false">AVERAGE(C49:C54)</f>
        <v>0.283666666666667</v>
      </c>
      <c r="D55" s="12" t="n">
        <f aca="false">AVERAGE(D49:D54)</f>
        <v>0.2845</v>
      </c>
      <c r="E55" s="12" t="n">
        <f aca="false">AVERAGE(E49:E54)</f>
        <v>0.29875</v>
      </c>
      <c r="F55" s="12" t="n">
        <f aca="false">AVERAGE(F49:F54)</f>
        <v>0.189</v>
      </c>
      <c r="G55" s="12"/>
      <c r="H55" s="12" t="n">
        <f aca="false">AVERAGE(H49:H54)</f>
        <v>0.2545</v>
      </c>
      <c r="I55" s="12" t="n">
        <f aca="false">AVERAGE(I49:I54)</f>
        <v>0.2945</v>
      </c>
      <c r="J55" s="12" t="n">
        <f aca="false">AVERAGE(J49:J54)</f>
        <v>0.26425</v>
      </c>
      <c r="K55" s="12" t="n">
        <f aca="false">AVERAGE(K49:K54)</f>
        <v>0.179666666666667</v>
      </c>
      <c r="L55" s="12"/>
      <c r="M55" s="12" t="n">
        <f aca="false">AVERAGE(M49:M54)</f>
        <v>0.27</v>
      </c>
      <c r="N55" s="12" t="n">
        <f aca="false">AVERAGE(N49:N54)</f>
        <v>0.26225</v>
      </c>
      <c r="O55" s="12" t="n">
        <f aca="false">AVERAGE(O49:O54)</f>
        <v>0.26375</v>
      </c>
      <c r="P55" s="12" t="n">
        <f aca="false">AVERAGE(P49:P54)</f>
        <v>0.178</v>
      </c>
      <c r="Q55" s="13"/>
    </row>
    <row r="56" customFormat="false" ht="14" hidden="false" customHeight="false" outlineLevel="0" collapsed="false">
      <c r="C56" s="12" t="n">
        <f aca="false">C55-0.189</f>
        <v>0.0946666666666667</v>
      </c>
      <c r="D56" s="12" t="n">
        <f aca="false">D55-0.189</f>
        <v>0.0955</v>
      </c>
      <c r="E56" s="12" t="n">
        <f aca="false">E55-0.189</f>
        <v>0.10975</v>
      </c>
      <c r="F56" s="13"/>
      <c r="G56" s="13"/>
      <c r="H56" s="12" t="n">
        <f aca="false">H55-K55</f>
        <v>0.0748333333333334</v>
      </c>
      <c r="I56" s="12" t="n">
        <f aca="false">I55-K55</f>
        <v>0.114833333333333</v>
      </c>
      <c r="J56" s="13" t="n">
        <f aca="false">J55-K55</f>
        <v>0.0845833333333333</v>
      </c>
      <c r="K56" s="13"/>
      <c r="L56" s="13"/>
      <c r="M56" s="12" t="n">
        <f aca="false">M55-0.178</f>
        <v>0.092</v>
      </c>
      <c r="N56" s="12" t="n">
        <f aca="false">N55-0.178</f>
        <v>0.0842500000000001</v>
      </c>
      <c r="O56" s="12" t="n">
        <f aca="false">O55-0.178</f>
        <v>0.0857500000000001</v>
      </c>
      <c r="P56" s="13"/>
      <c r="Q56" s="13"/>
    </row>
    <row r="57" customFormat="false" ht="14" hidden="false" customHeight="false" outlineLevel="0" collapsed="false">
      <c r="C57" s="12"/>
      <c r="D57" s="12"/>
      <c r="E57" s="13"/>
      <c r="F57" s="13"/>
      <c r="G57" s="13"/>
      <c r="H57" s="12"/>
      <c r="I57" s="23"/>
      <c r="J57" s="13"/>
      <c r="K57" s="13"/>
      <c r="L57" s="13"/>
      <c r="M57" s="12"/>
      <c r="N57" s="23"/>
      <c r="O57" s="13"/>
      <c r="P57" s="13"/>
      <c r="Q57" s="13"/>
    </row>
    <row r="58" customFormat="false" ht="14" hidden="false" customHeight="false" outlineLevel="0" collapsed="false">
      <c r="B58" s="0" t="n">
        <v>24</v>
      </c>
      <c r="C58" s="9" t="n">
        <v>0.644</v>
      </c>
      <c r="D58" s="6" t="n">
        <v>0.511</v>
      </c>
      <c r="E58" s="9"/>
      <c r="F58" s="5" t="n">
        <v>0.188</v>
      </c>
      <c r="H58" s="5" t="n">
        <v>0.429</v>
      </c>
      <c r="I58" s="6" t="n">
        <v>0.475</v>
      </c>
      <c r="J58" s="9" t="n">
        <v>0.753</v>
      </c>
      <c r="K58" s="5" t="n">
        <v>0.18</v>
      </c>
      <c r="M58" s="9"/>
      <c r="N58" s="8" t="n">
        <v>0.557</v>
      </c>
      <c r="O58" s="9"/>
      <c r="P58" s="5" t="n">
        <v>0.178</v>
      </c>
      <c r="Q58" s="13"/>
    </row>
    <row r="59" customFormat="false" ht="14" hidden="false" customHeight="false" outlineLevel="0" collapsed="false">
      <c r="C59" s="6" t="n">
        <v>0.611</v>
      </c>
      <c r="D59" s="5" t="n">
        <v>0.455</v>
      </c>
      <c r="E59" s="8" t="n">
        <v>0.729</v>
      </c>
      <c r="F59" s="5" t="n">
        <v>0.19</v>
      </c>
      <c r="H59" s="5" t="n">
        <v>0.567</v>
      </c>
      <c r="I59" s="9" t="n">
        <v>0.574</v>
      </c>
      <c r="J59" s="8" t="n">
        <v>0.736</v>
      </c>
      <c r="K59" s="5" t="n">
        <v>0.181</v>
      </c>
      <c r="M59" s="8"/>
      <c r="N59" s="9"/>
      <c r="O59" s="8" t="n">
        <v>0.65</v>
      </c>
      <c r="P59" s="5" t="n">
        <v>0.179</v>
      </c>
      <c r="Q59" s="13"/>
    </row>
    <row r="60" customFormat="false" ht="14" hidden="false" customHeight="false" outlineLevel="0" collapsed="false">
      <c r="C60" s="5" t="n">
        <v>0.516</v>
      </c>
      <c r="D60" s="5" t="n">
        <v>0.461</v>
      </c>
      <c r="E60" s="8" t="n">
        <v>0.722</v>
      </c>
      <c r="F60" s="5" t="n">
        <v>0.186</v>
      </c>
      <c r="H60" s="5"/>
      <c r="I60" s="9" t="n">
        <v>0.564</v>
      </c>
      <c r="J60" s="8" t="n">
        <v>0.756</v>
      </c>
      <c r="K60" s="5" t="n">
        <v>0.179</v>
      </c>
      <c r="M60" s="8" t="n">
        <v>0.56</v>
      </c>
      <c r="N60" s="8" t="n">
        <v>0.55</v>
      </c>
      <c r="O60" s="8" t="n">
        <v>0.546</v>
      </c>
      <c r="P60" s="5" t="n">
        <v>0.177</v>
      </c>
      <c r="Q60" s="13"/>
    </row>
    <row r="61" customFormat="false" ht="14" hidden="false" customHeight="false" outlineLevel="0" collapsed="false">
      <c r="C61" s="5"/>
      <c r="D61" s="6" t="n">
        <v>0.481</v>
      </c>
      <c r="E61" s="8" t="n">
        <v>0.723</v>
      </c>
      <c r="H61" s="5" t="n">
        <v>0.562</v>
      </c>
      <c r="I61" s="6" t="n">
        <v>0.429</v>
      </c>
      <c r="J61" s="8" t="n">
        <v>0.747</v>
      </c>
      <c r="M61" s="8" t="n">
        <v>0.547</v>
      </c>
      <c r="N61" s="8"/>
      <c r="O61" s="8" t="n">
        <v>0.643</v>
      </c>
    </row>
    <row r="62" customFormat="false" ht="14" hidden="false" customHeight="false" outlineLevel="0" collapsed="false">
      <c r="C62" s="5" t="n">
        <v>0.493</v>
      </c>
      <c r="D62" s="8"/>
      <c r="E62" s="8" t="n">
        <v>0.736</v>
      </c>
      <c r="H62" s="5"/>
      <c r="I62" s="5"/>
      <c r="J62" s="8"/>
      <c r="M62" s="9" t="n">
        <v>0.532</v>
      </c>
      <c r="N62" s="9" t="n">
        <v>0.511</v>
      </c>
      <c r="O62" s="8"/>
    </row>
    <row r="63" customFormat="false" ht="14" hidden="false" customHeight="false" outlineLevel="0" collapsed="false">
      <c r="C63" s="9"/>
      <c r="D63" s="6"/>
      <c r="E63" s="8"/>
      <c r="H63" s="5" t="n">
        <v>0.503</v>
      </c>
      <c r="I63" s="9"/>
      <c r="J63" s="9"/>
      <c r="M63" s="9" t="n">
        <v>0.527</v>
      </c>
      <c r="N63" s="9" t="n">
        <v>0.474</v>
      </c>
      <c r="O63" s="9" t="n">
        <v>0.565</v>
      </c>
    </row>
    <row r="64" customFormat="false" ht="14" hidden="false" customHeight="false" outlineLevel="0" collapsed="false">
      <c r="C64" s="0" t="n">
        <f aca="false">AVERAGE(C58:C63)</f>
        <v>0.566</v>
      </c>
      <c r="D64" s="0" t="n">
        <f aca="false">AVERAGE(D58:D63)</f>
        <v>0.477</v>
      </c>
      <c r="E64" s="0" t="n">
        <f aca="false">AVERAGE(E58:E63)</f>
        <v>0.7275</v>
      </c>
      <c r="F64" s="0" t="n">
        <f aca="false">AVERAGE(F58:F63)</f>
        <v>0.188</v>
      </c>
      <c r="H64" s="0" t="n">
        <f aca="false">AVERAGE(H58:H63)</f>
        <v>0.51525</v>
      </c>
      <c r="I64" s="0" t="n">
        <f aca="false">AVERAGE(I58:I63)</f>
        <v>0.5105</v>
      </c>
      <c r="J64" s="0" t="n">
        <f aca="false">AVERAGE(J58:J63)</f>
        <v>0.748</v>
      </c>
      <c r="K64" s="0" t="n">
        <f aca="false">AVERAGE(K58:K63)</f>
        <v>0.18</v>
      </c>
      <c r="M64" s="0" t="n">
        <f aca="false">AVERAGE(M58:M63)</f>
        <v>0.5415</v>
      </c>
      <c r="N64" s="0" t="n">
        <f aca="false">AVERAGE(N58:N63)</f>
        <v>0.523</v>
      </c>
      <c r="O64" s="0" t="n">
        <f aca="false">AVERAGE(O58:O63)</f>
        <v>0.601</v>
      </c>
      <c r="P64" s="0" t="n">
        <f aca="false">AVERAGE(P58:P63)</f>
        <v>0.178</v>
      </c>
    </row>
    <row r="65" customFormat="false" ht="14" hidden="false" customHeight="false" outlineLevel="0" collapsed="false">
      <c r="C65" s="0" t="n">
        <f aca="false">C64-0.188</f>
        <v>0.378</v>
      </c>
      <c r="D65" s="0" t="n">
        <f aca="false">D64-0.188</f>
        <v>0.289</v>
      </c>
      <c r="E65" s="0" t="n">
        <f aca="false">E64-0.188</f>
        <v>0.5395</v>
      </c>
      <c r="H65" s="0" t="n">
        <f aca="false">H64-0.18</f>
        <v>0.33525</v>
      </c>
      <c r="I65" s="0" t="n">
        <f aca="false">I64-0.18</f>
        <v>0.3305</v>
      </c>
      <c r="J65" s="0" t="n">
        <f aca="false">J64-0.18</f>
        <v>0.568</v>
      </c>
      <c r="M65" s="0" t="n">
        <f aca="false">M64-0.178</f>
        <v>0.3635</v>
      </c>
      <c r="N65" s="0" t="n">
        <f aca="false">N64-0.178</f>
        <v>0.345</v>
      </c>
      <c r="O65" s="0" t="n">
        <f aca="false">O64-0.178</f>
        <v>0.423</v>
      </c>
    </row>
    <row r="67" customFormat="false" ht="14" hidden="false" customHeight="false" outlineLevel="0" collapsed="false">
      <c r="C67" s="8"/>
      <c r="D67" s="9"/>
      <c r="E67" s="9"/>
      <c r="F67" s="14" t="n">
        <v>0.203</v>
      </c>
      <c r="H67" s="5"/>
      <c r="I67" s="9" t="n">
        <v>1.221</v>
      </c>
      <c r="J67" s="5" t="n">
        <v>1.518</v>
      </c>
      <c r="K67" s="14" t="n">
        <v>0.191</v>
      </c>
      <c r="M67" s="5" t="n">
        <v>0.969</v>
      </c>
      <c r="N67" s="5" t="n">
        <v>0.921</v>
      </c>
      <c r="O67" s="8" t="n">
        <v>1.528</v>
      </c>
      <c r="P67" s="7" t="n">
        <v>0.195</v>
      </c>
    </row>
    <row r="68" customFormat="false" ht="14" hidden="false" customHeight="false" outlineLevel="0" collapsed="false">
      <c r="C68" s="15" t="n">
        <v>1.204</v>
      </c>
      <c r="D68" s="9" t="n">
        <v>1.232</v>
      </c>
      <c r="E68" s="8"/>
      <c r="F68" s="7" t="n">
        <v>0.243</v>
      </c>
      <c r="H68" s="5" t="n">
        <v>1.148</v>
      </c>
      <c r="I68" s="6"/>
      <c r="J68" s="6"/>
      <c r="K68" s="14" t="n">
        <v>0.191</v>
      </c>
      <c r="M68" s="16"/>
      <c r="N68" s="17"/>
      <c r="O68" s="8" t="n">
        <v>1.479</v>
      </c>
      <c r="P68" s="7" t="n">
        <v>0.205</v>
      </c>
    </row>
    <row r="69" customFormat="false" ht="14" hidden="false" customHeight="false" outlineLevel="0" collapsed="false">
      <c r="C69" s="18"/>
      <c r="D69" s="5" t="n">
        <v>1.143</v>
      </c>
      <c r="E69" s="8" t="n">
        <v>1.469</v>
      </c>
      <c r="F69" s="14" t="n">
        <v>0.194</v>
      </c>
      <c r="H69" s="5" t="n">
        <v>1.181</v>
      </c>
      <c r="I69" s="9" t="n">
        <v>1.223</v>
      </c>
      <c r="J69" s="5" t="n">
        <v>1.635</v>
      </c>
      <c r="K69" s="14" t="n">
        <v>0.186</v>
      </c>
      <c r="M69" s="19"/>
      <c r="N69" s="5" t="n">
        <v>1.028</v>
      </c>
      <c r="O69" s="8"/>
      <c r="P69" s="7" t="n">
        <v>0.203</v>
      </c>
    </row>
    <row r="70" customFormat="false" ht="14" hidden="false" customHeight="false" outlineLevel="0" collapsed="false">
      <c r="C70" s="18" t="n">
        <v>1.185</v>
      </c>
      <c r="D70" s="5"/>
      <c r="E70" s="9" t="n">
        <v>1.437</v>
      </c>
      <c r="H70" s="5"/>
      <c r="I70" s="9"/>
      <c r="J70" s="5" t="n">
        <v>1.518</v>
      </c>
      <c r="M70" s="5" t="n">
        <v>0.984</v>
      </c>
      <c r="N70" s="5" t="n">
        <v>0.982</v>
      </c>
      <c r="O70" s="8" t="n">
        <v>1.518</v>
      </c>
    </row>
    <row r="71" customFormat="false" ht="14" hidden="false" customHeight="false" outlineLevel="0" collapsed="false">
      <c r="C71" s="18" t="n">
        <v>1.113</v>
      </c>
      <c r="D71" s="5" t="n">
        <v>1.119</v>
      </c>
      <c r="E71" s="8" t="n">
        <v>1.467</v>
      </c>
      <c r="H71" s="5" t="n">
        <v>1.24</v>
      </c>
      <c r="I71" s="6" t="n">
        <v>1.2</v>
      </c>
      <c r="J71" s="5" t="n">
        <v>1.502</v>
      </c>
      <c r="M71" s="5" t="n">
        <v>1.002</v>
      </c>
      <c r="N71" s="5" t="n">
        <v>1.02</v>
      </c>
      <c r="O71" s="8" t="n">
        <v>1.512</v>
      </c>
    </row>
    <row r="72" customFormat="false" ht="14" hidden="false" customHeight="false" outlineLevel="0" collapsed="false">
      <c r="C72" s="15" t="n">
        <v>1.325</v>
      </c>
      <c r="D72" s="5" t="n">
        <v>1.112</v>
      </c>
      <c r="E72" s="8" t="n">
        <v>1.487</v>
      </c>
      <c r="H72" s="5" t="n">
        <v>1.227</v>
      </c>
      <c r="I72" s="6" t="n">
        <v>1.148</v>
      </c>
      <c r="J72" s="5"/>
      <c r="M72" s="5" t="n">
        <v>0.919</v>
      </c>
      <c r="N72" s="16"/>
      <c r="O72" s="9"/>
    </row>
    <row r="73" customFormat="false" ht="14" hidden="false" customHeight="false" outlineLevel="0" collapsed="false">
      <c r="C73" s="0" t="n">
        <f aca="false">AVERAGE(C67:C72)</f>
        <v>1.20675</v>
      </c>
      <c r="D73" s="0" t="n">
        <f aca="false">AVERAGE(D67:D72)</f>
        <v>1.1515</v>
      </c>
      <c r="E73" s="0" t="n">
        <f aca="false">AVERAGE(E67:E72)</f>
        <v>1.465</v>
      </c>
      <c r="F73" s="0" t="n">
        <f aca="false">AVERAGE(F67:F72)</f>
        <v>0.213333333333333</v>
      </c>
      <c r="H73" s="0" t="n">
        <f aca="false">AVERAGE(H67:H72)</f>
        <v>1.199</v>
      </c>
      <c r="I73" s="0" t="n">
        <f aca="false">AVERAGE(I67:I72)</f>
        <v>1.198</v>
      </c>
      <c r="J73" s="0" t="n">
        <f aca="false">AVERAGE(J67:J72)</f>
        <v>1.54325</v>
      </c>
      <c r="K73" s="0" t="n">
        <f aca="false">AVERAGE(K67:K72)</f>
        <v>0.189333333333333</v>
      </c>
      <c r="M73" s="0" t="n">
        <f aca="false">AVERAGE(M67:M72)</f>
        <v>0.9685</v>
      </c>
      <c r="N73" s="0" t="n">
        <f aca="false">AVERAGE(N67:N72)</f>
        <v>0.98775</v>
      </c>
      <c r="O73" s="0" t="n">
        <f aca="false">AVERAGE(O67:O72)</f>
        <v>1.50925</v>
      </c>
      <c r="P73" s="0" t="n">
        <f aca="false">AVERAGE(P67:P72)</f>
        <v>0.201</v>
      </c>
    </row>
    <row r="74" customFormat="false" ht="14" hidden="false" customHeight="false" outlineLevel="0" collapsed="false">
      <c r="C74" s="0" t="n">
        <f aca="false">C73-0.213333</f>
        <v>0.993417</v>
      </c>
      <c r="D74" s="0" t="n">
        <f aca="false">D73-0.213333</f>
        <v>0.938167</v>
      </c>
      <c r="E74" s="0" t="n">
        <f aca="false">E73-0.213333</f>
        <v>1.251667</v>
      </c>
      <c r="F74" s="0" t="n">
        <f aca="false">F73-0.213333</f>
        <v>3.3333333335217E-007</v>
      </c>
      <c r="H74" s="0" t="n">
        <f aca="false">H73-0.189333</f>
        <v>1.009667</v>
      </c>
      <c r="I74" s="0" t="n">
        <f aca="false">I73-0.189333</f>
        <v>1.008667</v>
      </c>
      <c r="J74" s="0" t="n">
        <f aca="false">J73-0.189333</f>
        <v>1.353917</v>
      </c>
      <c r="M74" s="0" t="n">
        <f aca="false">M73-0.201</f>
        <v>0.7675</v>
      </c>
      <c r="N74" s="0" t="n">
        <f aca="false">N73-0.201</f>
        <v>0.78675</v>
      </c>
      <c r="O74" s="0" t="n">
        <f aca="false">O73-0.201</f>
        <v>1.30825</v>
      </c>
    </row>
    <row r="76" customFormat="false" ht="14" hidden="false" customHeight="false" outlineLevel="0" collapsed="false">
      <c r="C76" s="6" t="n">
        <v>1.433</v>
      </c>
      <c r="D76" s="5"/>
      <c r="E76" s="8"/>
      <c r="F76" s="3" t="n">
        <v>0.179</v>
      </c>
      <c r="H76" s="5"/>
      <c r="I76" s="6" t="n">
        <v>1.393</v>
      </c>
      <c r="J76" s="6" t="n">
        <v>1.754</v>
      </c>
      <c r="K76" s="3" t="n">
        <v>0.185</v>
      </c>
      <c r="M76" s="5" t="n">
        <v>1.418</v>
      </c>
      <c r="N76" s="5" t="n">
        <v>1.404</v>
      </c>
      <c r="O76" s="3"/>
      <c r="P76" s="3"/>
    </row>
    <row r="77" customFormat="false" ht="14" hidden="false" customHeight="false" outlineLevel="0" collapsed="false">
      <c r="C77" s="6" t="n">
        <v>1.422</v>
      </c>
      <c r="D77" s="6" t="n">
        <v>1.473</v>
      </c>
      <c r="E77" s="8" t="n">
        <v>2.251</v>
      </c>
      <c r="F77" s="3" t="n">
        <v>0.188</v>
      </c>
      <c r="H77" s="6"/>
      <c r="I77" s="6" t="n">
        <v>1.419</v>
      </c>
      <c r="J77" s="8" t="n">
        <v>2.201</v>
      </c>
      <c r="K77" s="3" t="n">
        <v>0.183</v>
      </c>
      <c r="M77" s="5" t="n">
        <v>1.413</v>
      </c>
      <c r="N77" s="6" t="n">
        <v>1.486</v>
      </c>
      <c r="O77" s="19"/>
      <c r="P77" s="3"/>
    </row>
    <row r="78" customFormat="false" ht="14" hidden="false" customHeight="false" outlineLevel="0" collapsed="false">
      <c r="C78" s="6"/>
      <c r="D78" s="6" t="n">
        <v>1.467</v>
      </c>
      <c r="E78" s="8"/>
      <c r="F78" s="3" t="n">
        <v>0.189</v>
      </c>
      <c r="H78" s="6" t="n">
        <v>1.344</v>
      </c>
      <c r="I78" s="5"/>
      <c r="J78" s="9" t="n">
        <v>2.1</v>
      </c>
      <c r="K78" s="3" t="n">
        <v>0.184</v>
      </c>
      <c r="M78" s="6"/>
      <c r="N78" s="5"/>
      <c r="O78" s="17" t="n">
        <v>1.786</v>
      </c>
      <c r="P78" s="3"/>
    </row>
    <row r="79" customFormat="false" ht="14" hidden="false" customHeight="false" outlineLevel="0" collapsed="false">
      <c r="C79" s="6"/>
      <c r="D79" s="6"/>
      <c r="E79" s="8" t="n">
        <v>2.166</v>
      </c>
      <c r="H79" s="6" t="n">
        <v>1.432</v>
      </c>
      <c r="I79" s="6" t="n">
        <v>1.463</v>
      </c>
      <c r="J79" s="21" t="n">
        <v>2.33</v>
      </c>
      <c r="M79" s="5" t="n">
        <v>1.499</v>
      </c>
      <c r="N79" s="6"/>
      <c r="O79" s="9" t="n">
        <v>2.04</v>
      </c>
      <c r="P79" s="3" t="n">
        <v>0.188</v>
      </c>
    </row>
    <row r="80" customFormat="false" ht="14" hidden="false" customHeight="false" outlineLevel="0" collapsed="false">
      <c r="C80" s="6" t="n">
        <v>1.436</v>
      </c>
      <c r="D80" s="6" t="n">
        <v>1.462</v>
      </c>
      <c r="E80" s="8" t="n">
        <v>2.201</v>
      </c>
      <c r="H80" s="6" t="n">
        <v>1.417</v>
      </c>
      <c r="I80" s="6"/>
      <c r="J80" s="9" t="n">
        <v>2.049</v>
      </c>
      <c r="M80" s="5"/>
      <c r="N80" s="5" t="n">
        <v>1.449</v>
      </c>
      <c r="O80" s="9" t="n">
        <v>1.944</v>
      </c>
      <c r="P80" s="3" t="n">
        <v>0.183</v>
      </c>
    </row>
    <row r="81" customFormat="false" ht="14" hidden="false" customHeight="false" outlineLevel="0" collapsed="false">
      <c r="C81" s="6" t="n">
        <v>1.42</v>
      </c>
      <c r="D81" s="6" t="n">
        <v>1.466</v>
      </c>
      <c r="E81" s="8" t="n">
        <v>2.243</v>
      </c>
      <c r="H81" s="5" t="n">
        <v>1.389</v>
      </c>
      <c r="I81" s="5" t="n">
        <v>1.454</v>
      </c>
      <c r="J81" s="6" t="n">
        <v>1.774</v>
      </c>
      <c r="M81" s="5" t="n">
        <v>1.353</v>
      </c>
      <c r="N81" s="5" t="n">
        <v>1.415</v>
      </c>
      <c r="O81" s="9" t="n">
        <v>2.01</v>
      </c>
      <c r="P81" s="3" t="n">
        <v>0.181</v>
      </c>
    </row>
    <row r="82" customFormat="false" ht="14" hidden="false" customHeight="false" outlineLevel="0" collapsed="false">
      <c r="C82" s="0" t="n">
        <f aca="false">AVERAGE(C76:C81)</f>
        <v>1.42775</v>
      </c>
      <c r="D82" s="0" t="n">
        <f aca="false">AVERAGE(D76:D81)</f>
        <v>1.467</v>
      </c>
      <c r="E82" s="0" t="n">
        <f aca="false">AVERAGE(E76:E81)</f>
        <v>2.21525</v>
      </c>
      <c r="F82" s="0" t="n">
        <f aca="false">AVERAGE(F76:F81)</f>
        <v>0.185333333333333</v>
      </c>
      <c r="H82" s="0" t="n">
        <f aca="false">AVERAGE(H76:H81)</f>
        <v>1.3955</v>
      </c>
      <c r="I82" s="0" t="n">
        <f aca="false">AVERAGE(I76:I81)</f>
        <v>1.43225</v>
      </c>
      <c r="J82" s="0" t="n">
        <f aca="false">AVERAGE(J76:J81)</f>
        <v>2.03466666666667</v>
      </c>
      <c r="K82" s="0" t="n">
        <f aca="false">AVERAGE(K76:K81)</f>
        <v>0.184</v>
      </c>
      <c r="M82" s="0" t="n">
        <f aca="false">AVERAGE(M76:M81)</f>
        <v>1.42075</v>
      </c>
      <c r="N82" s="0" t="n">
        <f aca="false">AVERAGE(N76:N81)</f>
        <v>1.4385</v>
      </c>
      <c r="O82" s="0" t="n">
        <f aca="false">AVERAGE(O76:O81)</f>
        <v>1.945</v>
      </c>
      <c r="P82" s="0" t="n">
        <f aca="false">AVERAGE(P76:P81)</f>
        <v>0.184</v>
      </c>
    </row>
    <row r="83" customFormat="false" ht="14" hidden="false" customHeight="false" outlineLevel="0" collapsed="false">
      <c r="C83" s="0" t="n">
        <f aca="false">C82-0.185333</f>
        <v>1.242417</v>
      </c>
      <c r="D83" s="0" t="n">
        <f aca="false">D82-0.185333</f>
        <v>1.281667</v>
      </c>
      <c r="E83" s="0" t="n">
        <f aca="false">E82-0.185333</f>
        <v>2.029917</v>
      </c>
      <c r="H83" s="0" t="n">
        <f aca="false">H82-0.184</f>
        <v>1.2115</v>
      </c>
      <c r="I83" s="0" t="n">
        <f aca="false">I82-0.184</f>
        <v>1.24825</v>
      </c>
      <c r="J83" s="0" t="n">
        <f aca="false">J82-0.184</f>
        <v>1.85066666666667</v>
      </c>
      <c r="M83" s="0" t="n">
        <f aca="false">M82-0.184</f>
        <v>1.23675</v>
      </c>
      <c r="N83" s="0" t="n">
        <f aca="false">N82-0.184</f>
        <v>1.2545</v>
      </c>
      <c r="O83" s="0" t="n">
        <f aca="false">O82-0.184</f>
        <v>1.761</v>
      </c>
      <c r="P83" s="0" t="n">
        <f aca="false">P82-0.184</f>
        <v>0</v>
      </c>
    </row>
    <row r="86" customFormat="false" ht="14" hidden="false" customHeight="false" outlineLevel="0" collapsed="false">
      <c r="B86" s="0" t="n">
        <v>0</v>
      </c>
      <c r="C86" s="0" t="n">
        <v>0.0946666666666667</v>
      </c>
      <c r="D86" s="0" t="n">
        <v>0.0955</v>
      </c>
      <c r="E86" s="0" t="n">
        <v>0.10975</v>
      </c>
      <c r="H86" s="0" t="n">
        <v>0.0748333333333334</v>
      </c>
      <c r="I86" s="0" t="n">
        <v>0.114833333333333</v>
      </c>
      <c r="J86" s="0" t="n">
        <v>0.0845833333333333</v>
      </c>
      <c r="M86" s="0" t="n">
        <v>0.092</v>
      </c>
      <c r="N86" s="0" t="n">
        <v>0.0842500000000001</v>
      </c>
      <c r="O86" s="0" t="n">
        <v>0.0857500000000001</v>
      </c>
    </row>
    <row r="87" customFormat="false" ht="14" hidden="false" customHeight="false" outlineLevel="0" collapsed="false">
      <c r="B87" s="0" t="n">
        <v>24</v>
      </c>
      <c r="C87" s="0" t="n">
        <v>0.378</v>
      </c>
      <c r="D87" s="0" t="n">
        <v>0.289</v>
      </c>
      <c r="E87" s="0" t="n">
        <v>0.5395</v>
      </c>
      <c r="H87" s="0" t="n">
        <v>0.33525</v>
      </c>
      <c r="I87" s="0" t="n">
        <v>0.3305</v>
      </c>
      <c r="J87" s="0" t="n">
        <v>0.568</v>
      </c>
      <c r="M87" s="0" t="n">
        <v>0.3635</v>
      </c>
      <c r="N87" s="0" t="n">
        <v>0.345</v>
      </c>
      <c r="O87" s="0" t="n">
        <v>0.423</v>
      </c>
    </row>
    <row r="88" customFormat="false" ht="14" hidden="false" customHeight="false" outlineLevel="0" collapsed="false">
      <c r="B88" s="0" t="n">
        <v>48</v>
      </c>
      <c r="C88" s="0" t="n">
        <v>0.993417</v>
      </c>
      <c r="D88" s="0" t="n">
        <v>0.938167</v>
      </c>
      <c r="E88" s="0" t="n">
        <v>1.251667</v>
      </c>
      <c r="H88" s="0" t="n">
        <v>1.009667</v>
      </c>
      <c r="I88" s="0" t="n">
        <v>1.008667</v>
      </c>
      <c r="J88" s="0" t="n">
        <v>1.353917</v>
      </c>
      <c r="M88" s="0" t="n">
        <v>0.7675</v>
      </c>
      <c r="N88" s="0" t="n">
        <v>0.78675</v>
      </c>
      <c r="O88" s="0" t="n">
        <v>1.30825</v>
      </c>
    </row>
    <row r="89" customFormat="false" ht="14" hidden="false" customHeight="false" outlineLevel="0" collapsed="false">
      <c r="B89" s="0" t="n">
        <v>72</v>
      </c>
      <c r="C89" s="0" t="n">
        <v>1.242417</v>
      </c>
      <c r="D89" s="0" t="n">
        <v>1.281667</v>
      </c>
      <c r="E89" s="0" t="n">
        <v>2.029917</v>
      </c>
      <c r="H89" s="0" t="n">
        <v>1.2115</v>
      </c>
      <c r="I89" s="0" t="n">
        <v>1.24825</v>
      </c>
      <c r="J89" s="0" t="n">
        <v>1.85066666666667</v>
      </c>
      <c r="M89" s="0" t="n">
        <v>1.23675</v>
      </c>
      <c r="N89" s="0" t="n">
        <v>1.2545</v>
      </c>
      <c r="O89" s="0" t="n">
        <v>1.761</v>
      </c>
    </row>
    <row r="91" customFormat="false" ht="14" hidden="false" customHeight="false" outlineLevel="0" collapsed="false">
      <c r="D91" s="0" t="s">
        <v>8</v>
      </c>
      <c r="I91" s="0" t="s">
        <v>9</v>
      </c>
      <c r="N91" s="0" t="s">
        <v>10</v>
      </c>
    </row>
    <row r="92" customFormat="false" ht="14" hidden="false" customHeight="false" outlineLevel="0" collapsed="false">
      <c r="B92" s="0" t="n">
        <v>0</v>
      </c>
      <c r="C92" s="0" t="n">
        <v>0.0946666666666667</v>
      </c>
      <c r="D92" s="0" t="n">
        <v>0.0748333333333334</v>
      </c>
      <c r="E92" s="0" t="n">
        <v>0.092</v>
      </c>
      <c r="H92" s="0" t="n">
        <v>0.0955</v>
      </c>
      <c r="I92" s="0" t="n">
        <v>0.114833333333333</v>
      </c>
      <c r="J92" s="0" t="n">
        <v>0.0842500000000001</v>
      </c>
      <c r="M92" s="0" t="n">
        <v>0.10975</v>
      </c>
      <c r="N92" s="0" t="n">
        <v>0.0845833333333333</v>
      </c>
      <c r="O92" s="0" t="n">
        <v>0.0857500000000001</v>
      </c>
    </row>
    <row r="93" customFormat="false" ht="14" hidden="false" customHeight="false" outlineLevel="0" collapsed="false">
      <c r="B93" s="0" t="n">
        <v>24</v>
      </c>
      <c r="C93" s="0" t="n">
        <v>0.378</v>
      </c>
      <c r="D93" s="0" t="n">
        <v>0.33525</v>
      </c>
      <c r="E93" s="0" t="n">
        <v>0.3635</v>
      </c>
      <c r="H93" s="0" t="n">
        <v>0.289</v>
      </c>
      <c r="I93" s="0" t="n">
        <v>0.3305</v>
      </c>
      <c r="J93" s="0" t="n">
        <v>0.345</v>
      </c>
      <c r="M93" s="0" t="n">
        <v>0.5395</v>
      </c>
      <c r="N93" s="0" t="n">
        <v>0.568</v>
      </c>
      <c r="O93" s="0" t="n">
        <v>0.423</v>
      </c>
    </row>
    <row r="94" customFormat="false" ht="14" hidden="false" customHeight="false" outlineLevel="0" collapsed="false">
      <c r="B94" s="0" t="n">
        <v>48</v>
      </c>
      <c r="C94" s="0" t="n">
        <v>0.993417</v>
      </c>
      <c r="D94" s="0" t="n">
        <v>1.009667</v>
      </c>
      <c r="E94" s="0" t="n">
        <v>0.7675</v>
      </c>
      <c r="H94" s="0" t="n">
        <v>0.938167</v>
      </c>
      <c r="I94" s="0" t="n">
        <v>1.008667</v>
      </c>
      <c r="J94" s="0" t="n">
        <v>0.78675</v>
      </c>
      <c r="M94" s="0" t="n">
        <v>1.251667</v>
      </c>
      <c r="N94" s="0" t="n">
        <v>1.353917</v>
      </c>
      <c r="O94" s="0" t="n">
        <v>1.30825</v>
      </c>
    </row>
    <row r="95" customFormat="false" ht="14" hidden="false" customHeight="false" outlineLevel="0" collapsed="false">
      <c r="B95" s="0" t="n">
        <v>72</v>
      </c>
      <c r="C95" s="0" t="n">
        <v>1.242417</v>
      </c>
      <c r="D95" s="0" t="n">
        <v>1.2115</v>
      </c>
      <c r="E95" s="0" t="n">
        <v>1.23675</v>
      </c>
      <c r="H95" s="0" t="n">
        <v>1.281667</v>
      </c>
      <c r="I95" s="0" t="n">
        <v>1.24825</v>
      </c>
      <c r="J95" s="0" t="n">
        <v>1.2545</v>
      </c>
      <c r="M95" s="0" t="n">
        <v>2.029917</v>
      </c>
      <c r="N95" s="0" t="n">
        <v>1.85066666666667</v>
      </c>
      <c r="O95" s="0" t="n">
        <v>1.761</v>
      </c>
    </row>
    <row r="96" customFormat="false" ht="14" hidden="false" customHeight="false" outlineLevel="0" collapsed="false">
      <c r="C96" s="0" t="n">
        <f aca="false">C93/C92</f>
        <v>3.99295774647887</v>
      </c>
      <c r="D96" s="0" t="n">
        <f aca="false">D93/D92</f>
        <v>4.47995545657015</v>
      </c>
      <c r="E96" s="0" t="n">
        <f aca="false">E93/E92</f>
        <v>3.95108695652174</v>
      </c>
      <c r="H96" s="0" t="n">
        <f aca="false">H93/H92</f>
        <v>3.0261780104712</v>
      </c>
      <c r="I96" s="0" t="n">
        <f aca="false">I93/I92</f>
        <v>2.87808417997097</v>
      </c>
      <c r="J96" s="0" t="n">
        <f aca="false">J93/J92</f>
        <v>4.09495548961424</v>
      </c>
      <c r="M96" s="0" t="n">
        <f aca="false">M93/M92</f>
        <v>4.91571753986333</v>
      </c>
      <c r="N96" s="0" t="n">
        <f aca="false">N93/N92</f>
        <v>6.71527093596059</v>
      </c>
      <c r="O96" s="0" t="n">
        <f aca="false">O93/O92</f>
        <v>4.93294460641399</v>
      </c>
    </row>
    <row r="97" customFormat="false" ht="14" hidden="false" customHeight="false" outlineLevel="0" collapsed="false">
      <c r="C97" s="0" t="n">
        <f aca="false">C94/C92</f>
        <v>10.4938415492958</v>
      </c>
      <c r="D97" s="0" t="n">
        <f aca="false">D94/D92</f>
        <v>13.4922093541203</v>
      </c>
      <c r="E97" s="0" t="n">
        <f aca="false">E94/E92</f>
        <v>8.34239130434782</v>
      </c>
      <c r="H97" s="0" t="n">
        <f aca="false">H94/H92</f>
        <v>9.82373821989529</v>
      </c>
      <c r="I97" s="0" t="n">
        <f aca="false">I94/I92</f>
        <v>8.78374746008708</v>
      </c>
      <c r="J97" s="0" t="n">
        <f aca="false">J94/J92</f>
        <v>9.33827893175074</v>
      </c>
      <c r="M97" s="0" t="n">
        <f aca="false">M94/M92</f>
        <v>11.4047107061503</v>
      </c>
      <c r="N97" s="0" t="n">
        <f aca="false">N94/N92</f>
        <v>16.0069004926108</v>
      </c>
      <c r="O97" s="0" t="n">
        <f aca="false">O94/O92</f>
        <v>15.2565597667638</v>
      </c>
    </row>
    <row r="98" customFormat="false" ht="14" hidden="false" customHeight="false" outlineLevel="0" collapsed="false">
      <c r="C98" s="0" t="n">
        <f aca="false">C95/C92</f>
        <v>13.1241232394366</v>
      </c>
      <c r="D98" s="0" t="n">
        <f aca="false">D95/D92</f>
        <v>16.1893095768374</v>
      </c>
      <c r="E98" s="0" t="n">
        <f aca="false">E95/E92</f>
        <v>13.4429347826087</v>
      </c>
      <c r="H98" s="0" t="n">
        <f aca="false">H95/H92</f>
        <v>13.4205968586387</v>
      </c>
      <c r="I98" s="0" t="n">
        <f aca="false">I95/I92</f>
        <v>10.8701015965167</v>
      </c>
      <c r="J98" s="0" t="n">
        <f aca="false">J95/J92</f>
        <v>14.8902077151335</v>
      </c>
      <c r="M98" s="0" t="n">
        <f aca="false">M95/M92</f>
        <v>18.4958268792711</v>
      </c>
      <c r="N98" s="0" t="n">
        <f aca="false">N95/N92</f>
        <v>21.879802955665</v>
      </c>
      <c r="O98" s="0" t="n">
        <f aca="false">O95/O92</f>
        <v>20.5364431486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3T11:07:00Z</dcterms:created>
  <dc:creator>HP</dc:creator>
  <dc:description/>
  <dc:language>en-US</dc:language>
  <cp:lastModifiedBy>不忘初心，方得始终</cp:lastModifiedBy>
  <dcterms:modified xsi:type="dcterms:W3CDTF">2021-09-02T13:51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3E9EF2EDBD4EACAEF131BCACB7DA79</vt:lpwstr>
  </property>
  <property fmtid="{D5CDD505-2E9C-101B-9397-08002B2CF9AE}" pid="3" name="KSOProductBuildVer">
    <vt:lpwstr>2052-11.1.0.10700</vt:lpwstr>
  </property>
</Properties>
</file>